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97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" uniqueCount="11">
  <si>
    <t xml:space="preserve">13105 contigs analysed</t>
  </si>
  <si>
    <t xml:space="preserve">contigs with tpm-value &gt;= </t>
  </si>
  <si>
    <t xml:space="preserve">amK # </t>
  </si>
  <si>
    <t xml:space="preserve">amC #</t>
  </si>
  <si>
    <t xml:space="preserve">amCT #</t>
  </si>
  <si>
    <t xml:space="preserve">amT #</t>
  </si>
  <si>
    <t xml:space="preserve">amK %</t>
  </si>
  <si>
    <t xml:space="preserve">amC %</t>
  </si>
  <si>
    <t xml:space="preserve">amCT %</t>
  </si>
  <si>
    <t xml:space="preserve">amT %</t>
  </si>
  <si>
    <t xml:space="preserve">Additional file 4. Cumulative frequency distribution TPM values.</t>
  </si>
</sst>
</file>

<file path=xl/styles.xml><?xml version="1.0" encoding="utf-8"?>
<styleSheet xmlns="http://schemas.openxmlformats.org/spreadsheetml/2006/main">
  <numFmts count="1">
    <numFmt numFmtId="164" formatCode="General"/>
  </numFmts>
  <fonts count="9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2"/>
    </font>
    <font>
      <b val="true"/>
      <sz val="12"/>
      <name val="Arial"/>
      <family val="2"/>
    </font>
    <font>
      <sz val="10"/>
      <color rgb="FF1A1A1A"/>
      <name val="Arial"/>
      <family val="2"/>
    </font>
    <font>
      <sz val="9"/>
      <color rgb="FF1A1A1A"/>
      <name val="Arial"/>
      <family val="2"/>
    </font>
    <font>
      <sz val="8.45"/>
      <color rgb="FF1A1A1A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B3B3B3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D320"/>
      <rgbColor rgb="FFFF9900"/>
      <rgbColor rgb="FFFF420E"/>
      <rgbColor rgb="FF666699"/>
      <rgbColor rgb="FF969696"/>
      <rgbColor rgb="FF004586"/>
      <rgbColor rgb="FF579D1C"/>
      <rgbColor rgb="FF003300"/>
      <rgbColor rgb="FF333300"/>
      <rgbColor rgb="FF993300"/>
      <rgbColor rgb="FF993366"/>
      <rgbColor rgb="FF333399"/>
      <rgbColor rgb="FF1A1A1A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809710917765928"/>
          <c:y val="0.203682494934367"/>
          <c:w val="0.718776312096548"/>
          <c:h val="0.720377059289931"/>
        </c:manualLayout>
      </c:layout>
      <c:scatterChart>
        <c:scatterStyle val="lineMarker"/>
        <c:varyColors val="0"/>
        <c:ser>
          <c:idx val="0"/>
          <c:order val="0"/>
          <c:tx>
            <c:strRef>
              <c:f>Sheet1!$F$4:$F$4</c:f>
              <c:strCache>
                <c:ptCount val="1"/>
                <c:pt idx="0">
                  <c:v>amK %</c:v>
                </c:pt>
              </c:strCache>
            </c:strRef>
          </c:tx>
          <c:spPr>
            <a:solidFill>
              <a:srgbClr val="004586"/>
            </a:solidFill>
            <a:ln w="37800">
              <a:solidFill>
                <a:srgbClr val="004586"/>
              </a:solidFill>
              <a:round/>
            </a:ln>
          </c:spPr>
          <c:marker>
            <c:symbol val="square"/>
            <c:size val="7"/>
            <c:spPr>
              <a:solidFill>
                <a:srgbClr val="004586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5:$A$47</c:f>
              <c:numCache>
                <c:formatCode>General</c:formatCode>
                <c:ptCount val="43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5</c:v>
                </c:pt>
              </c:numCache>
            </c:numRef>
          </c:xVal>
          <c:yVal>
            <c:numRef>
              <c:f>Sheet1!$F$5:$F$47</c:f>
              <c:numCache>
                <c:formatCode>General</c:formatCode>
                <c:ptCount val="43"/>
                <c:pt idx="0">
                  <c:v>100</c:v>
                </c:pt>
                <c:pt idx="1">
                  <c:v>72.7</c:v>
                </c:pt>
                <c:pt idx="2">
                  <c:v>59.53</c:v>
                </c:pt>
                <c:pt idx="3">
                  <c:v>52.21</c:v>
                </c:pt>
                <c:pt idx="4">
                  <c:v>48.33</c:v>
                </c:pt>
                <c:pt idx="5">
                  <c:v>48.33</c:v>
                </c:pt>
                <c:pt idx="6">
                  <c:v>44.96</c:v>
                </c:pt>
                <c:pt idx="7">
                  <c:v>42.43</c:v>
                </c:pt>
                <c:pt idx="8">
                  <c:v>40.08</c:v>
                </c:pt>
                <c:pt idx="9">
                  <c:v>40.08</c:v>
                </c:pt>
                <c:pt idx="10">
                  <c:v>37.68</c:v>
                </c:pt>
                <c:pt idx="11">
                  <c:v>36.57</c:v>
                </c:pt>
                <c:pt idx="12">
                  <c:v>35.31</c:v>
                </c:pt>
                <c:pt idx="13">
                  <c:v>35.31</c:v>
                </c:pt>
                <c:pt idx="14">
                  <c:v>34.36</c:v>
                </c:pt>
                <c:pt idx="15">
                  <c:v>33.59</c:v>
                </c:pt>
                <c:pt idx="16">
                  <c:v>32.81</c:v>
                </c:pt>
                <c:pt idx="17">
                  <c:v>32.81</c:v>
                </c:pt>
                <c:pt idx="18">
                  <c:v>32.05</c:v>
                </c:pt>
                <c:pt idx="19">
                  <c:v>31.38</c:v>
                </c:pt>
                <c:pt idx="20">
                  <c:v>30.7</c:v>
                </c:pt>
                <c:pt idx="21">
                  <c:v>30.7</c:v>
                </c:pt>
                <c:pt idx="22">
                  <c:v>30.17</c:v>
                </c:pt>
                <c:pt idx="23">
                  <c:v>29.61</c:v>
                </c:pt>
                <c:pt idx="24">
                  <c:v>29.09</c:v>
                </c:pt>
                <c:pt idx="25">
                  <c:v>28.58</c:v>
                </c:pt>
                <c:pt idx="26">
                  <c:v>28.58</c:v>
                </c:pt>
                <c:pt idx="27">
                  <c:v>28.26</c:v>
                </c:pt>
                <c:pt idx="28">
                  <c:v>27.81</c:v>
                </c:pt>
                <c:pt idx="29">
                  <c:v>27.39</c:v>
                </c:pt>
                <c:pt idx="30">
                  <c:v>27.39</c:v>
                </c:pt>
                <c:pt idx="31">
                  <c:v>27.1</c:v>
                </c:pt>
                <c:pt idx="32">
                  <c:v>26.77</c:v>
                </c:pt>
                <c:pt idx="33">
                  <c:v>26.49</c:v>
                </c:pt>
                <c:pt idx="34">
                  <c:v>26.49</c:v>
                </c:pt>
                <c:pt idx="35">
                  <c:v>26.31</c:v>
                </c:pt>
                <c:pt idx="36">
                  <c:v>25.96</c:v>
                </c:pt>
                <c:pt idx="37">
                  <c:v>25.68</c:v>
                </c:pt>
                <c:pt idx="38">
                  <c:v>25.68</c:v>
                </c:pt>
                <c:pt idx="39">
                  <c:v>25.36</c:v>
                </c:pt>
                <c:pt idx="40">
                  <c:v>25.14</c:v>
                </c:pt>
                <c:pt idx="41">
                  <c:v>24.91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Sheet1!$G$4:$G$4</c:f>
              <c:strCache>
                <c:ptCount val="1"/>
                <c:pt idx="0">
                  <c:v>amC %</c:v>
                </c:pt>
              </c:strCache>
            </c:strRef>
          </c:tx>
          <c:spPr>
            <a:solidFill>
              <a:srgbClr val="ff420e"/>
            </a:solidFill>
            <a:ln w="37800">
              <a:solidFill>
                <a:srgbClr val="ff420e"/>
              </a:solidFill>
              <a:round/>
            </a:ln>
          </c:spPr>
          <c:marker>
            <c:symbol val="diamond"/>
            <c:size val="7"/>
            <c:spPr>
              <a:solidFill>
                <a:srgbClr val="ff420e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5:$A$47</c:f>
              <c:numCache>
                <c:formatCode>General</c:formatCode>
                <c:ptCount val="43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5</c:v>
                </c:pt>
              </c:numCache>
            </c:numRef>
          </c:xVal>
          <c:yVal>
            <c:numRef>
              <c:f>Sheet1!$G$5:$G$47</c:f>
              <c:numCache>
                <c:formatCode>General</c:formatCode>
                <c:ptCount val="43"/>
                <c:pt idx="0">
                  <c:v>100</c:v>
                </c:pt>
                <c:pt idx="1">
                  <c:v>75.76</c:v>
                </c:pt>
                <c:pt idx="2">
                  <c:v>66.58</c:v>
                </c:pt>
                <c:pt idx="3">
                  <c:v>60.82</c:v>
                </c:pt>
                <c:pt idx="4">
                  <c:v>55.52</c:v>
                </c:pt>
                <c:pt idx="5">
                  <c:v>52.38</c:v>
                </c:pt>
                <c:pt idx="6">
                  <c:v>50.39</c:v>
                </c:pt>
                <c:pt idx="7">
                  <c:v>47.91</c:v>
                </c:pt>
                <c:pt idx="8">
                  <c:v>46.46</c:v>
                </c:pt>
                <c:pt idx="9">
                  <c:v>45.34</c:v>
                </c:pt>
                <c:pt idx="10">
                  <c:v>43.79</c:v>
                </c:pt>
                <c:pt idx="11">
                  <c:v>42.96</c:v>
                </c:pt>
                <c:pt idx="12">
                  <c:v>42.34</c:v>
                </c:pt>
                <c:pt idx="13">
                  <c:v>41.09</c:v>
                </c:pt>
                <c:pt idx="14">
                  <c:v>40.25</c:v>
                </c:pt>
                <c:pt idx="15">
                  <c:v>39.53</c:v>
                </c:pt>
                <c:pt idx="16">
                  <c:v>38.45</c:v>
                </c:pt>
                <c:pt idx="17">
                  <c:v>37.89</c:v>
                </c:pt>
                <c:pt idx="18">
                  <c:v>37.25</c:v>
                </c:pt>
                <c:pt idx="19">
                  <c:v>36.38</c:v>
                </c:pt>
                <c:pt idx="20">
                  <c:v>36.01</c:v>
                </c:pt>
                <c:pt idx="21">
                  <c:v>35.51</c:v>
                </c:pt>
                <c:pt idx="22">
                  <c:v>34.67</c:v>
                </c:pt>
                <c:pt idx="23">
                  <c:v>34.19</c:v>
                </c:pt>
                <c:pt idx="24">
                  <c:v>33.74</c:v>
                </c:pt>
                <c:pt idx="25">
                  <c:v>33.32</c:v>
                </c:pt>
                <c:pt idx="26">
                  <c:v>32.71</c:v>
                </c:pt>
                <c:pt idx="27">
                  <c:v>32.48</c:v>
                </c:pt>
                <c:pt idx="28">
                  <c:v>32.05</c:v>
                </c:pt>
                <c:pt idx="29">
                  <c:v>31.59</c:v>
                </c:pt>
                <c:pt idx="30">
                  <c:v>31.35</c:v>
                </c:pt>
                <c:pt idx="31">
                  <c:v>30.97</c:v>
                </c:pt>
                <c:pt idx="32">
                  <c:v>30.57</c:v>
                </c:pt>
                <c:pt idx="33">
                  <c:v>30.3</c:v>
                </c:pt>
                <c:pt idx="34">
                  <c:v>29.91</c:v>
                </c:pt>
                <c:pt idx="35">
                  <c:v>29.54</c:v>
                </c:pt>
                <c:pt idx="36">
                  <c:v>29.32</c:v>
                </c:pt>
                <c:pt idx="37">
                  <c:v>29.14</c:v>
                </c:pt>
                <c:pt idx="38">
                  <c:v>28.69</c:v>
                </c:pt>
                <c:pt idx="39">
                  <c:v>28.55</c:v>
                </c:pt>
                <c:pt idx="40">
                  <c:v>28.29</c:v>
                </c:pt>
                <c:pt idx="41">
                  <c:v>27.96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Sheet1!$H$4:$H$4</c:f>
              <c:strCache>
                <c:ptCount val="1"/>
                <c:pt idx="0">
                  <c:v>amCT %</c:v>
                </c:pt>
              </c:strCache>
            </c:strRef>
          </c:tx>
          <c:spPr>
            <a:solidFill>
              <a:srgbClr val="ffd320"/>
            </a:solidFill>
            <a:ln w="37800">
              <a:solidFill>
                <a:srgbClr val="ffd320"/>
              </a:solidFill>
              <a:round/>
            </a:ln>
          </c:spPr>
          <c:marker>
            <c:symbol val="dash"/>
            <c:size val="7"/>
            <c:spPr>
              <a:solidFill>
                <a:srgbClr val="ffd32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5:$A$47</c:f>
              <c:numCache>
                <c:formatCode>General</c:formatCode>
                <c:ptCount val="43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5</c:v>
                </c:pt>
              </c:numCache>
            </c:numRef>
          </c:xVal>
          <c:yVal>
            <c:numRef>
              <c:f>Sheet1!$H$5:$H$47</c:f>
              <c:numCache>
                <c:formatCode>General</c:formatCode>
                <c:ptCount val="43"/>
                <c:pt idx="0">
                  <c:v>100</c:v>
                </c:pt>
                <c:pt idx="1">
                  <c:v>75.06</c:v>
                </c:pt>
                <c:pt idx="2">
                  <c:v>67.25</c:v>
                </c:pt>
                <c:pt idx="3">
                  <c:v>62.4</c:v>
                </c:pt>
                <c:pt idx="4">
                  <c:v>58.05</c:v>
                </c:pt>
                <c:pt idx="5">
                  <c:v>53.29</c:v>
                </c:pt>
                <c:pt idx="6">
                  <c:v>51.26</c:v>
                </c:pt>
                <c:pt idx="7">
                  <c:v>49.62</c:v>
                </c:pt>
                <c:pt idx="8">
                  <c:v>47.99</c:v>
                </c:pt>
                <c:pt idx="9">
                  <c:v>45.2</c:v>
                </c:pt>
                <c:pt idx="10">
                  <c:v>44.29</c:v>
                </c:pt>
                <c:pt idx="11">
                  <c:v>43.2</c:v>
                </c:pt>
                <c:pt idx="12">
                  <c:v>42.31</c:v>
                </c:pt>
                <c:pt idx="13">
                  <c:v>41.36</c:v>
                </c:pt>
                <c:pt idx="14">
                  <c:v>40.16</c:v>
                </c:pt>
                <c:pt idx="15">
                  <c:v>39.37</c:v>
                </c:pt>
                <c:pt idx="16">
                  <c:v>38.65</c:v>
                </c:pt>
                <c:pt idx="17">
                  <c:v>38.36</c:v>
                </c:pt>
                <c:pt idx="18">
                  <c:v>37.57</c:v>
                </c:pt>
                <c:pt idx="19">
                  <c:v>37.14</c:v>
                </c:pt>
                <c:pt idx="20">
                  <c:v>36.76</c:v>
                </c:pt>
                <c:pt idx="21">
                  <c:v>36.31</c:v>
                </c:pt>
                <c:pt idx="22">
                  <c:v>35.88</c:v>
                </c:pt>
                <c:pt idx="23">
                  <c:v>35.25</c:v>
                </c:pt>
                <c:pt idx="24">
                  <c:v>34.95</c:v>
                </c:pt>
                <c:pt idx="25">
                  <c:v>34.54</c:v>
                </c:pt>
                <c:pt idx="26">
                  <c:v>34.08</c:v>
                </c:pt>
                <c:pt idx="27">
                  <c:v>33.38</c:v>
                </c:pt>
                <c:pt idx="28">
                  <c:v>33.04</c:v>
                </c:pt>
                <c:pt idx="29">
                  <c:v>32.8</c:v>
                </c:pt>
                <c:pt idx="30">
                  <c:v>32.42</c:v>
                </c:pt>
                <c:pt idx="31">
                  <c:v>32.03</c:v>
                </c:pt>
                <c:pt idx="32">
                  <c:v>31.53</c:v>
                </c:pt>
                <c:pt idx="33">
                  <c:v>31.35</c:v>
                </c:pt>
                <c:pt idx="34">
                  <c:v>31.18</c:v>
                </c:pt>
                <c:pt idx="35">
                  <c:v>31.01</c:v>
                </c:pt>
                <c:pt idx="36">
                  <c:v>30.43</c:v>
                </c:pt>
                <c:pt idx="37">
                  <c:v>30.08</c:v>
                </c:pt>
                <c:pt idx="38">
                  <c:v>29.81</c:v>
                </c:pt>
                <c:pt idx="39">
                  <c:v>29.53</c:v>
                </c:pt>
                <c:pt idx="40">
                  <c:v>29.26</c:v>
                </c:pt>
                <c:pt idx="41">
                  <c:v>28.87</c:v>
                </c:pt>
              </c:numCache>
            </c:numRef>
          </c:yVal>
          <c:smooth val="0"/>
        </c:ser>
        <c:ser>
          <c:idx val="3"/>
          <c:order val="3"/>
          <c:tx>
            <c:strRef>
              <c:f>Sheet1!$I$4:$I$4</c:f>
              <c:strCache>
                <c:ptCount val="1"/>
                <c:pt idx="0">
                  <c:v>amT %</c:v>
                </c:pt>
              </c:strCache>
            </c:strRef>
          </c:tx>
          <c:spPr>
            <a:solidFill>
              <a:srgbClr val="579d1c"/>
            </a:solidFill>
            <a:ln w="37800">
              <a:solidFill>
                <a:srgbClr val="579d1c"/>
              </a:solidFill>
              <a:round/>
            </a:ln>
          </c:spPr>
          <c:marker>
            <c:symbol val="triangle"/>
            <c:size val="7"/>
            <c:spPr>
              <a:solidFill>
                <a:srgbClr val="579d1c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Sheet1!$A$5:$A$47</c:f>
              <c:numCache>
                <c:formatCode>General</c:formatCode>
                <c:ptCount val="43"/>
                <c:pt idx="0">
                  <c:v>0</c:v>
                </c:pt>
                <c:pt idx="1">
                  <c:v>0.05</c:v>
                </c:pt>
                <c:pt idx="2">
                  <c:v>0.1</c:v>
                </c:pt>
                <c:pt idx="3">
                  <c:v>0.15</c:v>
                </c:pt>
                <c:pt idx="4">
                  <c:v>0.2</c:v>
                </c:pt>
                <c:pt idx="5">
                  <c:v>0.25</c:v>
                </c:pt>
                <c:pt idx="6">
                  <c:v>0.3</c:v>
                </c:pt>
                <c:pt idx="7">
                  <c:v>0.35</c:v>
                </c:pt>
                <c:pt idx="8">
                  <c:v>0.4</c:v>
                </c:pt>
                <c:pt idx="9">
                  <c:v>0.45</c:v>
                </c:pt>
                <c:pt idx="10">
                  <c:v>0.5</c:v>
                </c:pt>
                <c:pt idx="11">
                  <c:v>0.55</c:v>
                </c:pt>
                <c:pt idx="12">
                  <c:v>0.6</c:v>
                </c:pt>
                <c:pt idx="13">
                  <c:v>0.65</c:v>
                </c:pt>
                <c:pt idx="14">
                  <c:v>0.7</c:v>
                </c:pt>
                <c:pt idx="15">
                  <c:v>0.75</c:v>
                </c:pt>
                <c:pt idx="16">
                  <c:v>0.8</c:v>
                </c:pt>
                <c:pt idx="17">
                  <c:v>0.85</c:v>
                </c:pt>
                <c:pt idx="18">
                  <c:v>0.9</c:v>
                </c:pt>
                <c:pt idx="19">
                  <c:v>0.95</c:v>
                </c:pt>
                <c:pt idx="20">
                  <c:v>1</c:v>
                </c:pt>
                <c:pt idx="21">
                  <c:v>1.05</c:v>
                </c:pt>
                <c:pt idx="22">
                  <c:v>1.1</c:v>
                </c:pt>
                <c:pt idx="23">
                  <c:v>1.15</c:v>
                </c:pt>
                <c:pt idx="24">
                  <c:v>1.2</c:v>
                </c:pt>
                <c:pt idx="25">
                  <c:v>1.25</c:v>
                </c:pt>
                <c:pt idx="26">
                  <c:v>1.3</c:v>
                </c:pt>
                <c:pt idx="27">
                  <c:v>1.35</c:v>
                </c:pt>
                <c:pt idx="28">
                  <c:v>1.4</c:v>
                </c:pt>
                <c:pt idx="29">
                  <c:v>1.45</c:v>
                </c:pt>
                <c:pt idx="30">
                  <c:v>1.5</c:v>
                </c:pt>
                <c:pt idx="31">
                  <c:v>1.55</c:v>
                </c:pt>
                <c:pt idx="32">
                  <c:v>1.6</c:v>
                </c:pt>
                <c:pt idx="33">
                  <c:v>1.65</c:v>
                </c:pt>
                <c:pt idx="34">
                  <c:v>1.7</c:v>
                </c:pt>
                <c:pt idx="35">
                  <c:v>1.75</c:v>
                </c:pt>
                <c:pt idx="36">
                  <c:v>1.8</c:v>
                </c:pt>
                <c:pt idx="37">
                  <c:v>1.85</c:v>
                </c:pt>
                <c:pt idx="38">
                  <c:v>1.9</c:v>
                </c:pt>
                <c:pt idx="39">
                  <c:v>1.95</c:v>
                </c:pt>
                <c:pt idx="40">
                  <c:v>2</c:v>
                </c:pt>
                <c:pt idx="41">
                  <c:v>2.05</c:v>
                </c:pt>
              </c:numCache>
            </c:numRef>
          </c:xVal>
          <c:yVal>
            <c:numRef>
              <c:f>Sheet1!$I$5:$I$47</c:f>
              <c:numCache>
                <c:formatCode>General</c:formatCode>
                <c:ptCount val="43"/>
                <c:pt idx="0">
                  <c:v>100</c:v>
                </c:pt>
                <c:pt idx="1">
                  <c:v>72.62</c:v>
                </c:pt>
                <c:pt idx="2">
                  <c:v>58.97</c:v>
                </c:pt>
                <c:pt idx="3">
                  <c:v>52.33</c:v>
                </c:pt>
                <c:pt idx="4">
                  <c:v>52.33</c:v>
                </c:pt>
                <c:pt idx="5">
                  <c:v>47.9</c:v>
                </c:pt>
                <c:pt idx="6">
                  <c:v>44.46</c:v>
                </c:pt>
                <c:pt idx="7">
                  <c:v>41.79</c:v>
                </c:pt>
                <c:pt idx="8">
                  <c:v>41.79</c:v>
                </c:pt>
                <c:pt idx="9">
                  <c:v>39.88</c:v>
                </c:pt>
                <c:pt idx="10">
                  <c:v>38.27</c:v>
                </c:pt>
                <c:pt idx="11">
                  <c:v>36.73</c:v>
                </c:pt>
                <c:pt idx="12">
                  <c:v>36.73</c:v>
                </c:pt>
                <c:pt idx="13">
                  <c:v>35.5</c:v>
                </c:pt>
                <c:pt idx="14">
                  <c:v>34.59</c:v>
                </c:pt>
                <c:pt idx="15">
                  <c:v>33.74</c:v>
                </c:pt>
                <c:pt idx="16">
                  <c:v>33.74</c:v>
                </c:pt>
                <c:pt idx="17">
                  <c:v>33.09</c:v>
                </c:pt>
                <c:pt idx="18">
                  <c:v>32.35</c:v>
                </c:pt>
                <c:pt idx="19">
                  <c:v>31.27</c:v>
                </c:pt>
                <c:pt idx="20">
                  <c:v>31.27</c:v>
                </c:pt>
                <c:pt idx="21">
                  <c:v>30.48</c:v>
                </c:pt>
                <c:pt idx="22">
                  <c:v>29.91</c:v>
                </c:pt>
                <c:pt idx="23">
                  <c:v>29.37</c:v>
                </c:pt>
                <c:pt idx="24">
                  <c:v>29.37</c:v>
                </c:pt>
                <c:pt idx="25">
                  <c:v>28.88</c:v>
                </c:pt>
                <c:pt idx="26">
                  <c:v>28.33</c:v>
                </c:pt>
                <c:pt idx="27">
                  <c:v>27.96</c:v>
                </c:pt>
                <c:pt idx="28">
                  <c:v>27.96</c:v>
                </c:pt>
                <c:pt idx="29">
                  <c:v>27.58</c:v>
                </c:pt>
                <c:pt idx="30">
                  <c:v>27.2</c:v>
                </c:pt>
                <c:pt idx="31">
                  <c:v>26.86</c:v>
                </c:pt>
                <c:pt idx="32">
                  <c:v>26.86</c:v>
                </c:pt>
                <c:pt idx="33">
                  <c:v>26.64</c:v>
                </c:pt>
                <c:pt idx="34">
                  <c:v>26.3</c:v>
                </c:pt>
                <c:pt idx="35">
                  <c:v>25.97</c:v>
                </c:pt>
                <c:pt idx="36">
                  <c:v>25.97</c:v>
                </c:pt>
                <c:pt idx="37">
                  <c:v>25.72</c:v>
                </c:pt>
                <c:pt idx="38">
                  <c:v>25.32</c:v>
                </c:pt>
                <c:pt idx="39">
                  <c:v>25.1</c:v>
                </c:pt>
                <c:pt idx="40">
                  <c:v>25.1</c:v>
                </c:pt>
                <c:pt idx="41">
                  <c:v>24.81</c:v>
                </c:pt>
              </c:numCache>
            </c:numRef>
          </c:yVal>
          <c:smooth val="0"/>
        </c:ser>
        <c:axId val="93137203"/>
        <c:axId val="92767224"/>
      </c:scatterChart>
      <c:valAx>
        <c:axId val="93137203"/>
        <c:scaling>
          <c:orientation val="minMax"/>
          <c:max val="2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MINIMUM TPM VALUE</a:t>
                </a:r>
              </a:p>
            </c:rich>
          </c:tx>
          <c:layout>
            <c:manualLayout>
              <c:xMode val="edge"/>
              <c:yMode val="edge"/>
              <c:x val="0.344863878753859"/>
              <c:y val="0.927759668751652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92767224"/>
        <c:crossesAt val="0"/>
        <c:crossBetween val="midCat"/>
      </c:valAx>
      <c:valAx>
        <c:axId val="92767224"/>
        <c:scaling>
          <c:orientation val="minMax"/>
          <c:max val="100"/>
        </c:scaling>
        <c:delete val="0"/>
        <c:axPos val="l"/>
        <c:majorGridlines>
          <c:spPr>
            <a:ln w="0">
              <a:solidFill>
                <a:srgbClr val="b3b3b3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900" spc="-1" strike="noStrike">
                    <a:solidFill>
                      <a:srgbClr val="1a1a1a"/>
                    </a:solidFill>
                    <a:latin typeface="Arial"/>
                  </a:defRPr>
                </a:pPr>
                <a:r>
                  <a:rPr b="0" sz="900" spc="-1" strike="noStrike">
                    <a:solidFill>
                      <a:srgbClr val="1a1a1a"/>
                    </a:solidFill>
                    <a:latin typeface="Arial"/>
                  </a:rPr>
                  <a:t>% OF CONTIGS</a:t>
                </a:r>
              </a:p>
            </c:rich>
          </c:tx>
          <c:layout>
            <c:manualLayout>
              <c:xMode val="edge"/>
              <c:yMode val="edge"/>
              <c:x val="0.0175413976985686"/>
              <c:y val="0.220949696062021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b3b3b3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1a1a1a"/>
                </a:solidFill>
                <a:latin typeface="Arial"/>
              </a:defRPr>
            </a:pPr>
          </a:p>
        </c:txPr>
        <c:crossAx val="93137203"/>
        <c:crossesAt val="0"/>
        <c:crossBetween val="midCat"/>
        <c:majorUnit val="10"/>
      </c:valAx>
      <c:spPr>
        <a:noFill/>
        <a:ln w="0">
          <a:solidFill>
            <a:srgbClr val="b3b3b3"/>
          </a:solidFill>
        </a:ln>
      </c:spPr>
    </c:plotArea>
    <c:legend>
      <c:legendPos val="r"/>
      <c:layout>
        <c:manualLayout>
          <c:xMode val="edge"/>
          <c:yMode val="edge"/>
          <c:x val="0.803255683412854"/>
          <c:y val="0.431415734296538"/>
          <c:w val="0.168327252315465"/>
          <c:h val="0.195841776054973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845" spc="-1" strike="noStrike">
              <a:solidFill>
                <a:srgbClr val="1a1a1a"/>
              </a:solidFill>
              <a:latin typeface="Arial"/>
            </a:defRPr>
          </a:pPr>
        </a:p>
      </c:txPr>
    </c:legend>
    <c:plotVisOnly val="1"/>
    <c:dispBlanksAs val="span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9</xdr:col>
      <xdr:colOff>181080</xdr:colOff>
      <xdr:row>2</xdr:row>
      <xdr:rowOff>0</xdr:rowOff>
    </xdr:from>
    <xdr:to>
      <xdr:col>15</xdr:col>
      <xdr:colOff>423360</xdr:colOff>
      <xdr:row>27</xdr:row>
      <xdr:rowOff>9360</xdr:rowOff>
    </xdr:to>
    <xdr:graphicFrame>
      <xdr:nvGraphicFramePr>
        <xdr:cNvPr id="0" name="Diagramm 1"/>
        <xdr:cNvGraphicFramePr/>
      </xdr:nvGraphicFramePr>
      <xdr:xfrm>
        <a:off x="5854320" y="324000"/>
        <a:ext cx="5130360" cy="40860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9</xdr:col>
      <xdr:colOff>794520</xdr:colOff>
      <xdr:row>16</xdr:row>
      <xdr:rowOff>75960</xdr:rowOff>
    </xdr:from>
    <xdr:to>
      <xdr:col>14</xdr:col>
      <xdr:colOff>252360</xdr:colOff>
      <xdr:row>16</xdr:row>
      <xdr:rowOff>75960</xdr:rowOff>
    </xdr:to>
    <xdr:sp>
      <xdr:nvSpPr>
        <xdr:cNvPr id="1" name="Line 2"/>
        <xdr:cNvSpPr/>
      </xdr:nvSpPr>
      <xdr:spPr>
        <a:xfrm>
          <a:off x="6467760" y="2695320"/>
          <a:ext cx="3531240" cy="0"/>
        </a:xfrm>
        <a:prstGeom prst="line">
          <a:avLst/>
        </a:prstGeom>
        <a:ln w="18360">
          <a:solidFill>
            <a:srgbClr val="c5000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  <xdr:twoCellAnchor editAs="oneCell">
    <xdr:from>
      <xdr:col>11</xdr:col>
      <xdr:colOff>502560</xdr:colOff>
      <xdr:row>8</xdr:row>
      <xdr:rowOff>75960</xdr:rowOff>
    </xdr:from>
    <xdr:to>
      <xdr:col>11</xdr:col>
      <xdr:colOff>503640</xdr:colOff>
      <xdr:row>27</xdr:row>
      <xdr:rowOff>37800</xdr:rowOff>
    </xdr:to>
    <xdr:sp>
      <xdr:nvSpPr>
        <xdr:cNvPr id="2" name="Line 3"/>
        <xdr:cNvSpPr/>
      </xdr:nvSpPr>
      <xdr:spPr>
        <a:xfrm>
          <a:off x="7805160" y="1400040"/>
          <a:ext cx="1080" cy="3038400"/>
        </a:xfrm>
        <a:prstGeom prst="line">
          <a:avLst/>
        </a:prstGeom>
        <a:ln w="18360">
          <a:solidFill>
            <a:srgbClr val="c5000b"/>
          </a:solidFill>
          <a:miter/>
        </a:ln>
      </xdr:spPr>
      <xdr:style>
        <a:lnRef idx="0"/>
        <a:fillRef idx="0"/>
        <a:effectRef idx="0"/>
        <a:fontRef idx="minor"/>
      </xdr:style>
    </xdr:sp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46"/>
  <sheetViews>
    <sheetView showFormulas="false" showGridLines="true" showRowColHeaders="true" showZeros="true" rightToLeft="false" tabSelected="true" showOutlineSymbols="true" defaultGridColor="true" view="normal" topLeftCell="G1" colorId="64" zoomScale="97" zoomScaleNormal="97" zoomScalePageLayoutView="100" workbookViewId="0">
      <selection pane="topLeft" activeCell="O37" activeCellId="0" sqref="O37"/>
    </sheetView>
  </sheetViews>
  <sheetFormatPr defaultColWidth="11.5625" defaultRowHeight="12.75" zeroHeight="false" outlineLevelRow="0" outlineLevelCol="0"/>
  <cols>
    <col collapsed="false" customWidth="true" hidden="false" outlineLevel="0" max="1" min="1" style="0" width="19.28"/>
    <col collapsed="false" customWidth="true" hidden="false" outlineLevel="0" max="2" min="2" style="0" width="7.28"/>
    <col collapsed="false" customWidth="true" hidden="false" outlineLevel="0" max="3" min="3" style="0" width="6.99"/>
    <col collapsed="false" customWidth="true" hidden="false" outlineLevel="0" max="4" min="4" style="0" width="8.14"/>
    <col collapsed="false" customWidth="true" hidden="false" outlineLevel="0" max="5" min="5" style="0" width="6.85"/>
    <col collapsed="false" customWidth="true" hidden="false" outlineLevel="0" max="6" min="6" style="0" width="7.56"/>
    <col collapsed="false" customWidth="true" hidden="false" outlineLevel="0" max="7" min="7" style="0" width="7.85"/>
    <col collapsed="false" customWidth="true" hidden="false" outlineLevel="0" max="8" min="8" style="0" width="8.99"/>
    <col collapsed="false" customWidth="true" hidden="false" outlineLevel="0" max="9" min="9" style="0" width="7.56"/>
  </cols>
  <sheetData>
    <row r="1" customFormat="false" ht="12.75" hidden="false" customHeight="false" outlineLevel="0" collapsed="false">
      <c r="A1" s="0" t="s">
        <v>0</v>
      </c>
    </row>
    <row r="4" customFormat="false" ht="12.75" hidden="false" customHeight="false" outlineLevel="0" collapsed="false">
      <c r="A4" s="0" t="s">
        <v>1</v>
      </c>
      <c r="B4" s="0" t="s">
        <v>2</v>
      </c>
      <c r="C4" s="0" t="s">
        <v>3</v>
      </c>
      <c r="D4" s="0" t="s">
        <v>4</v>
      </c>
      <c r="E4" s="0" t="s">
        <v>5</v>
      </c>
      <c r="F4" s="0" t="s">
        <v>6</v>
      </c>
      <c r="G4" s="0" t="s">
        <v>7</v>
      </c>
      <c r="H4" s="0" t="s">
        <v>8</v>
      </c>
      <c r="I4" s="0" t="s">
        <v>9</v>
      </c>
    </row>
    <row r="5" customFormat="false" ht="15" hidden="false" customHeight="false" outlineLevel="0" collapsed="false">
      <c r="A5" s="0" t="n">
        <v>0</v>
      </c>
      <c r="B5" s="0" t="n">
        <v>13105</v>
      </c>
      <c r="C5" s="0" t="n">
        <v>13105</v>
      </c>
      <c r="D5" s="0" t="n">
        <v>13105</v>
      </c>
      <c r="E5" s="0" t="n">
        <v>13105</v>
      </c>
      <c r="F5" s="0" t="n">
        <v>100</v>
      </c>
      <c r="G5" s="0" t="n">
        <v>100</v>
      </c>
      <c r="H5" s="0" t="n">
        <v>100</v>
      </c>
      <c r="I5" s="0" t="n">
        <v>100</v>
      </c>
      <c r="R5" s="1"/>
    </row>
    <row r="6" customFormat="false" ht="12.75" hidden="false" customHeight="false" outlineLevel="0" collapsed="false">
      <c r="A6" s="0" t="n">
        <v>0.05</v>
      </c>
      <c r="B6" s="0" t="n">
        <v>9527</v>
      </c>
      <c r="C6" s="0" t="n">
        <v>9929</v>
      </c>
      <c r="D6" s="0" t="n">
        <v>9837</v>
      </c>
      <c r="E6" s="0" t="n">
        <v>9517</v>
      </c>
      <c r="F6" s="0" t="n">
        <v>72.7</v>
      </c>
      <c r="G6" s="0" t="n">
        <v>75.76</v>
      </c>
      <c r="H6" s="0" t="n">
        <v>75.06</v>
      </c>
      <c r="I6" s="0" t="n">
        <v>72.62</v>
      </c>
    </row>
    <row r="7" customFormat="false" ht="12.75" hidden="false" customHeight="false" outlineLevel="0" collapsed="false">
      <c r="A7" s="0" t="n">
        <v>0.1</v>
      </c>
      <c r="B7" s="0" t="n">
        <v>7802</v>
      </c>
      <c r="C7" s="0" t="n">
        <v>8725</v>
      </c>
      <c r="D7" s="0" t="n">
        <v>8813</v>
      </c>
      <c r="E7" s="0" t="n">
        <v>7728</v>
      </c>
      <c r="F7" s="0" t="n">
        <v>59.53</v>
      </c>
      <c r="G7" s="0" t="n">
        <v>66.58</v>
      </c>
      <c r="H7" s="0" t="n">
        <v>67.25</v>
      </c>
      <c r="I7" s="0" t="n">
        <v>58.97</v>
      </c>
    </row>
    <row r="8" customFormat="false" ht="12.75" hidden="false" customHeight="false" outlineLevel="0" collapsed="false">
      <c r="A8" s="0" t="n">
        <v>0.15</v>
      </c>
      <c r="B8" s="0" t="n">
        <v>6842</v>
      </c>
      <c r="C8" s="0" t="n">
        <v>7970</v>
      </c>
      <c r="D8" s="0" t="n">
        <v>8178</v>
      </c>
      <c r="E8" s="0" t="n">
        <v>6858</v>
      </c>
      <c r="F8" s="0" t="n">
        <v>52.21</v>
      </c>
      <c r="G8" s="0" t="n">
        <v>60.82</v>
      </c>
      <c r="H8" s="0" t="n">
        <v>62.4</v>
      </c>
      <c r="I8" s="0" t="n">
        <v>52.33</v>
      </c>
    </row>
    <row r="9" customFormat="false" ht="12.75" hidden="false" customHeight="false" outlineLevel="0" collapsed="false">
      <c r="A9" s="0" t="n">
        <v>0.2</v>
      </c>
      <c r="B9" s="0" t="n">
        <v>6333</v>
      </c>
      <c r="C9" s="0" t="n">
        <v>7276</v>
      </c>
      <c r="D9" s="0" t="n">
        <v>7608</v>
      </c>
      <c r="E9" s="0" t="n">
        <v>6858</v>
      </c>
      <c r="F9" s="0" t="n">
        <v>48.33</v>
      </c>
      <c r="G9" s="0" t="n">
        <v>55.52</v>
      </c>
      <c r="H9" s="0" t="n">
        <v>58.05</v>
      </c>
      <c r="I9" s="0" t="n">
        <v>52.33</v>
      </c>
    </row>
    <row r="10" customFormat="false" ht="12.75" hidden="false" customHeight="false" outlineLevel="0" collapsed="false">
      <c r="A10" s="0" t="n">
        <v>0.25</v>
      </c>
      <c r="B10" s="0" t="n">
        <v>6333</v>
      </c>
      <c r="C10" s="0" t="n">
        <v>6864</v>
      </c>
      <c r="D10" s="0" t="n">
        <v>6983</v>
      </c>
      <c r="E10" s="0" t="n">
        <v>6277</v>
      </c>
      <c r="F10" s="0" t="n">
        <v>48.33</v>
      </c>
      <c r="G10" s="0" t="n">
        <v>52.38</v>
      </c>
      <c r="H10" s="0" t="n">
        <v>53.29</v>
      </c>
      <c r="I10" s="0" t="n">
        <v>47.9</v>
      </c>
    </row>
    <row r="11" customFormat="false" ht="12.75" hidden="false" customHeight="false" outlineLevel="0" collapsed="false">
      <c r="A11" s="0" t="n">
        <v>0.3</v>
      </c>
      <c r="B11" s="0" t="n">
        <v>5892</v>
      </c>
      <c r="C11" s="0" t="n">
        <v>6604</v>
      </c>
      <c r="D11" s="0" t="n">
        <v>6718</v>
      </c>
      <c r="E11" s="0" t="n">
        <v>5827</v>
      </c>
      <c r="F11" s="0" t="n">
        <v>44.96</v>
      </c>
      <c r="G11" s="0" t="n">
        <v>50.39</v>
      </c>
      <c r="H11" s="0" t="n">
        <v>51.26</v>
      </c>
      <c r="I11" s="0" t="n">
        <v>44.46</v>
      </c>
    </row>
    <row r="12" customFormat="false" ht="12.75" hidden="false" customHeight="false" outlineLevel="0" collapsed="false">
      <c r="A12" s="0" t="n">
        <v>0.35</v>
      </c>
      <c r="B12" s="0" t="n">
        <v>5561</v>
      </c>
      <c r="C12" s="0" t="n">
        <v>6278</v>
      </c>
      <c r="D12" s="0" t="n">
        <v>6503</v>
      </c>
      <c r="E12" s="0" t="n">
        <v>5476</v>
      </c>
      <c r="F12" s="0" t="n">
        <v>42.43</v>
      </c>
      <c r="G12" s="0" t="n">
        <v>47.91</v>
      </c>
      <c r="H12" s="0" t="n">
        <v>49.62</v>
      </c>
      <c r="I12" s="0" t="n">
        <v>41.79</v>
      </c>
    </row>
    <row r="13" customFormat="false" ht="12.75" hidden="false" customHeight="false" outlineLevel="0" collapsed="false">
      <c r="A13" s="0" t="n">
        <v>0.4</v>
      </c>
      <c r="B13" s="0" t="n">
        <v>5253</v>
      </c>
      <c r="C13" s="0" t="n">
        <v>6088</v>
      </c>
      <c r="D13" s="0" t="n">
        <v>6289</v>
      </c>
      <c r="E13" s="0" t="n">
        <v>5476</v>
      </c>
      <c r="F13" s="0" t="n">
        <v>40.08</v>
      </c>
      <c r="G13" s="0" t="n">
        <v>46.46</v>
      </c>
      <c r="H13" s="0" t="n">
        <v>47.99</v>
      </c>
      <c r="I13" s="0" t="n">
        <v>41.79</v>
      </c>
    </row>
    <row r="14" customFormat="false" ht="12.75" hidden="false" customHeight="false" outlineLevel="0" collapsed="false">
      <c r="A14" s="0" t="n">
        <v>0.45</v>
      </c>
      <c r="B14" s="0" t="n">
        <v>5253</v>
      </c>
      <c r="C14" s="0" t="n">
        <v>5942</v>
      </c>
      <c r="D14" s="0" t="n">
        <v>5923</v>
      </c>
      <c r="E14" s="0" t="n">
        <v>5226</v>
      </c>
      <c r="F14" s="0" t="n">
        <v>40.08</v>
      </c>
      <c r="G14" s="0" t="n">
        <v>45.34</v>
      </c>
      <c r="H14" s="0" t="n">
        <v>45.2</v>
      </c>
      <c r="I14" s="0" t="n">
        <v>39.88</v>
      </c>
    </row>
    <row r="15" customFormat="false" ht="12.75" hidden="false" customHeight="false" outlineLevel="0" collapsed="false">
      <c r="A15" s="0" t="n">
        <v>0.5</v>
      </c>
      <c r="B15" s="0" t="n">
        <v>4938</v>
      </c>
      <c r="C15" s="0" t="n">
        <v>5739</v>
      </c>
      <c r="D15" s="0" t="n">
        <v>5804</v>
      </c>
      <c r="E15" s="0" t="n">
        <v>5015</v>
      </c>
      <c r="F15" s="0" t="n">
        <v>37.68</v>
      </c>
      <c r="G15" s="0" t="n">
        <v>43.79</v>
      </c>
      <c r="H15" s="0" t="n">
        <v>44.29</v>
      </c>
      <c r="I15" s="0" t="n">
        <v>38.27</v>
      </c>
    </row>
    <row r="16" customFormat="false" ht="12.75" hidden="false" customHeight="false" outlineLevel="0" collapsed="false">
      <c r="A16" s="0" t="n">
        <v>0.55</v>
      </c>
      <c r="B16" s="0" t="n">
        <v>4793</v>
      </c>
      <c r="C16" s="0" t="n">
        <v>5630</v>
      </c>
      <c r="D16" s="0" t="n">
        <v>5661</v>
      </c>
      <c r="E16" s="0" t="n">
        <v>4813</v>
      </c>
      <c r="F16" s="0" t="n">
        <v>36.57</v>
      </c>
      <c r="G16" s="0" t="n">
        <v>42.96</v>
      </c>
      <c r="H16" s="0" t="n">
        <v>43.2</v>
      </c>
      <c r="I16" s="0" t="n">
        <v>36.73</v>
      </c>
    </row>
    <row r="17" customFormat="false" ht="12.75" hidden="false" customHeight="false" outlineLevel="0" collapsed="false">
      <c r="A17" s="0" t="n">
        <v>0.6</v>
      </c>
      <c r="B17" s="0" t="n">
        <v>4627</v>
      </c>
      <c r="C17" s="0" t="n">
        <v>5549</v>
      </c>
      <c r="D17" s="0" t="n">
        <v>5545</v>
      </c>
      <c r="E17" s="0" t="n">
        <v>4813</v>
      </c>
      <c r="F17" s="0" t="n">
        <v>35.31</v>
      </c>
      <c r="G17" s="0" t="n">
        <v>42.34</v>
      </c>
      <c r="H17" s="0" t="n">
        <v>42.31</v>
      </c>
      <c r="I17" s="0" t="n">
        <v>36.73</v>
      </c>
    </row>
    <row r="18" customFormat="false" ht="12.75" hidden="false" customHeight="false" outlineLevel="0" collapsed="false">
      <c r="A18" s="0" t="n">
        <v>0.65</v>
      </c>
      <c r="B18" s="0" t="n">
        <v>4627</v>
      </c>
      <c r="C18" s="0" t="n">
        <v>5385</v>
      </c>
      <c r="D18" s="0" t="n">
        <v>5420</v>
      </c>
      <c r="E18" s="0" t="n">
        <v>4652</v>
      </c>
      <c r="F18" s="0" t="n">
        <v>35.31</v>
      </c>
      <c r="G18" s="0" t="n">
        <v>41.09</v>
      </c>
      <c r="H18" s="0" t="n">
        <v>41.36</v>
      </c>
      <c r="I18" s="0" t="n">
        <v>35.5</v>
      </c>
    </row>
    <row r="19" customFormat="false" ht="12.75" hidden="false" customHeight="false" outlineLevel="0" collapsed="false">
      <c r="A19" s="0" t="n">
        <v>0.7</v>
      </c>
      <c r="B19" s="0" t="n">
        <v>4503</v>
      </c>
      <c r="C19" s="0" t="n">
        <v>5275</v>
      </c>
      <c r="D19" s="0" t="n">
        <v>5263</v>
      </c>
      <c r="E19" s="0" t="n">
        <v>4533</v>
      </c>
      <c r="F19" s="0" t="n">
        <v>34.36</v>
      </c>
      <c r="G19" s="0" t="n">
        <v>40.25</v>
      </c>
      <c r="H19" s="0" t="n">
        <v>40.16</v>
      </c>
      <c r="I19" s="0" t="n">
        <v>34.59</v>
      </c>
    </row>
    <row r="20" customFormat="false" ht="12.75" hidden="false" customHeight="false" outlineLevel="0" collapsed="false">
      <c r="A20" s="0" t="n">
        <v>0.75</v>
      </c>
      <c r="B20" s="0" t="n">
        <v>4402</v>
      </c>
      <c r="C20" s="0" t="n">
        <v>5181</v>
      </c>
      <c r="D20" s="0" t="n">
        <v>5159</v>
      </c>
      <c r="E20" s="0" t="n">
        <v>4421</v>
      </c>
      <c r="F20" s="0" t="n">
        <v>33.59</v>
      </c>
      <c r="G20" s="0" t="n">
        <v>39.53</v>
      </c>
      <c r="H20" s="0" t="n">
        <v>39.37</v>
      </c>
      <c r="I20" s="0" t="n">
        <v>33.74</v>
      </c>
    </row>
    <row r="21" customFormat="false" ht="12.75" hidden="false" customHeight="false" outlineLevel="0" collapsed="false">
      <c r="A21" s="0" t="n">
        <v>0.8</v>
      </c>
      <c r="B21" s="0" t="n">
        <v>4300</v>
      </c>
      <c r="C21" s="0" t="n">
        <v>5039</v>
      </c>
      <c r="D21" s="0" t="n">
        <v>5065</v>
      </c>
      <c r="E21" s="0" t="n">
        <v>4421</v>
      </c>
      <c r="F21" s="0" t="n">
        <v>32.81</v>
      </c>
      <c r="G21" s="0" t="n">
        <v>38.45</v>
      </c>
      <c r="H21" s="0" t="n">
        <v>38.65</v>
      </c>
      <c r="I21" s="0" t="n">
        <v>33.74</v>
      </c>
    </row>
    <row r="22" customFormat="false" ht="12.75" hidden="false" customHeight="false" outlineLevel="0" collapsed="false">
      <c r="A22" s="0" t="n">
        <v>0.85</v>
      </c>
      <c r="B22" s="0" t="n">
        <v>4300</v>
      </c>
      <c r="C22" s="0" t="n">
        <v>4965</v>
      </c>
      <c r="D22" s="0" t="n">
        <v>5027</v>
      </c>
      <c r="E22" s="0" t="n">
        <v>4336</v>
      </c>
      <c r="F22" s="0" t="n">
        <v>32.81</v>
      </c>
      <c r="G22" s="0" t="n">
        <v>37.89</v>
      </c>
      <c r="H22" s="0" t="n">
        <v>38.36</v>
      </c>
      <c r="I22" s="0" t="n">
        <v>33.09</v>
      </c>
    </row>
    <row r="23" customFormat="false" ht="12.75" hidden="false" customHeight="false" outlineLevel="0" collapsed="false">
      <c r="A23" s="0" t="n">
        <v>0.9</v>
      </c>
      <c r="B23" s="0" t="n">
        <v>4200</v>
      </c>
      <c r="C23" s="0" t="n">
        <v>4882</v>
      </c>
      <c r="D23" s="0" t="n">
        <v>4924</v>
      </c>
      <c r="E23" s="0" t="n">
        <v>4240</v>
      </c>
      <c r="F23" s="0" t="n">
        <v>32.05</v>
      </c>
      <c r="G23" s="0" t="n">
        <v>37.25</v>
      </c>
      <c r="H23" s="0" t="n">
        <v>37.57</v>
      </c>
      <c r="I23" s="0" t="n">
        <v>32.35</v>
      </c>
    </row>
    <row r="24" customFormat="false" ht="12.75" hidden="false" customHeight="false" outlineLevel="0" collapsed="false">
      <c r="A24" s="0" t="n">
        <v>0.95</v>
      </c>
      <c r="B24" s="0" t="n">
        <v>4112</v>
      </c>
      <c r="C24" s="0" t="n">
        <v>4768</v>
      </c>
      <c r="D24" s="0" t="n">
        <v>4867</v>
      </c>
      <c r="E24" s="0" t="n">
        <v>4098</v>
      </c>
      <c r="F24" s="0" t="n">
        <v>31.38</v>
      </c>
      <c r="G24" s="0" t="n">
        <v>36.38</v>
      </c>
      <c r="H24" s="0" t="n">
        <v>37.14</v>
      </c>
      <c r="I24" s="0" t="n">
        <v>31.27</v>
      </c>
    </row>
    <row r="25" customFormat="false" ht="12.75" hidden="false" customHeight="false" outlineLevel="0" collapsed="false">
      <c r="A25" s="0" t="n">
        <v>1</v>
      </c>
      <c r="B25" s="0" t="n">
        <v>4023</v>
      </c>
      <c r="C25" s="0" t="n">
        <v>4719</v>
      </c>
      <c r="D25" s="0" t="n">
        <v>4817</v>
      </c>
      <c r="E25" s="0" t="n">
        <v>4098</v>
      </c>
      <c r="F25" s="0" t="n">
        <v>30.7</v>
      </c>
      <c r="G25" s="0" t="n">
        <v>36.01</v>
      </c>
      <c r="H25" s="0" t="n">
        <v>36.76</v>
      </c>
      <c r="I25" s="0" t="n">
        <v>31.27</v>
      </c>
    </row>
    <row r="26" customFormat="false" ht="12.75" hidden="false" customHeight="false" outlineLevel="0" collapsed="false">
      <c r="A26" s="0" t="n">
        <v>1.05</v>
      </c>
      <c r="B26" s="0" t="n">
        <v>4023</v>
      </c>
      <c r="C26" s="0" t="n">
        <v>4654</v>
      </c>
      <c r="D26" s="0" t="n">
        <v>4758</v>
      </c>
      <c r="E26" s="0" t="n">
        <v>3994</v>
      </c>
      <c r="F26" s="0" t="n">
        <v>30.7</v>
      </c>
      <c r="G26" s="0" t="n">
        <v>35.51</v>
      </c>
      <c r="H26" s="0" t="n">
        <v>36.31</v>
      </c>
      <c r="I26" s="0" t="n">
        <v>30.48</v>
      </c>
    </row>
    <row r="27" customFormat="false" ht="12.75" hidden="false" customHeight="false" outlineLevel="0" collapsed="false">
      <c r="A27" s="0" t="n">
        <v>1.1</v>
      </c>
      <c r="B27" s="0" t="n">
        <v>3954</v>
      </c>
      <c r="C27" s="0" t="n">
        <v>4544</v>
      </c>
      <c r="D27" s="0" t="n">
        <v>4702</v>
      </c>
      <c r="E27" s="0" t="n">
        <v>3920</v>
      </c>
      <c r="F27" s="0" t="n">
        <v>30.17</v>
      </c>
      <c r="G27" s="0" t="n">
        <v>34.67</v>
      </c>
      <c r="H27" s="0" t="n">
        <v>35.88</v>
      </c>
      <c r="I27" s="0" t="n">
        <v>29.91</v>
      </c>
    </row>
    <row r="28" customFormat="false" ht="12.75" hidden="false" customHeight="false" outlineLevel="0" collapsed="false">
      <c r="A28" s="0" t="n">
        <v>1.15</v>
      </c>
      <c r="B28" s="0" t="n">
        <v>3880</v>
      </c>
      <c r="C28" s="0" t="n">
        <v>4481</v>
      </c>
      <c r="D28" s="0" t="n">
        <v>4620</v>
      </c>
      <c r="E28" s="0" t="n">
        <v>3849</v>
      </c>
      <c r="F28" s="0" t="n">
        <v>29.61</v>
      </c>
      <c r="G28" s="0" t="n">
        <v>34.19</v>
      </c>
      <c r="H28" s="0" t="n">
        <v>35.25</v>
      </c>
      <c r="I28" s="0" t="n">
        <v>29.37</v>
      </c>
    </row>
    <row r="29" customFormat="false" ht="12.75" hidden="false" customHeight="false" outlineLevel="0" collapsed="false">
      <c r="A29" s="0" t="n">
        <v>1.2</v>
      </c>
      <c r="B29" s="0" t="n">
        <v>3812</v>
      </c>
      <c r="C29" s="0" t="n">
        <v>4421</v>
      </c>
      <c r="D29" s="0" t="n">
        <v>4580</v>
      </c>
      <c r="E29" s="0" t="n">
        <v>3849</v>
      </c>
      <c r="F29" s="0" t="n">
        <v>29.09</v>
      </c>
      <c r="G29" s="0" t="n">
        <v>33.74</v>
      </c>
      <c r="H29" s="0" t="n">
        <v>34.95</v>
      </c>
      <c r="I29" s="0" t="n">
        <v>29.37</v>
      </c>
    </row>
    <row r="30" customFormat="false" ht="12.75" hidden="false" customHeight="false" outlineLevel="0" collapsed="false">
      <c r="A30" s="0" t="n">
        <v>1.25</v>
      </c>
      <c r="B30" s="0" t="n">
        <v>3746</v>
      </c>
      <c r="C30" s="0" t="n">
        <v>4366</v>
      </c>
      <c r="D30" s="0" t="n">
        <v>4526</v>
      </c>
      <c r="E30" s="0" t="n">
        <v>3785</v>
      </c>
      <c r="F30" s="0" t="n">
        <v>28.58</v>
      </c>
      <c r="G30" s="0" t="n">
        <v>33.32</v>
      </c>
      <c r="H30" s="0" t="n">
        <v>34.54</v>
      </c>
      <c r="I30" s="0" t="n">
        <v>28.88</v>
      </c>
    </row>
    <row r="31" customFormat="false" ht="12.75" hidden="false" customHeight="false" outlineLevel="0" collapsed="false">
      <c r="A31" s="0" t="n">
        <v>1.3</v>
      </c>
      <c r="B31" s="0" t="n">
        <v>3746</v>
      </c>
      <c r="C31" s="0" t="n">
        <v>4286</v>
      </c>
      <c r="D31" s="0" t="n">
        <v>4466</v>
      </c>
      <c r="E31" s="0" t="n">
        <v>3712</v>
      </c>
      <c r="F31" s="0" t="n">
        <v>28.58</v>
      </c>
      <c r="G31" s="0" t="n">
        <v>32.71</v>
      </c>
      <c r="H31" s="0" t="n">
        <v>34.08</v>
      </c>
      <c r="I31" s="0" t="n">
        <v>28.33</v>
      </c>
    </row>
    <row r="32" customFormat="false" ht="12.75" hidden="false" customHeight="false" outlineLevel="0" collapsed="false">
      <c r="A32" s="0" t="n">
        <v>1.35</v>
      </c>
      <c r="B32" s="0" t="n">
        <v>3704</v>
      </c>
      <c r="C32" s="0" t="n">
        <v>4257</v>
      </c>
      <c r="D32" s="0" t="n">
        <v>4375</v>
      </c>
      <c r="E32" s="0" t="n">
        <v>3664</v>
      </c>
      <c r="F32" s="0" t="n">
        <v>28.26</v>
      </c>
      <c r="G32" s="0" t="n">
        <v>32.48</v>
      </c>
      <c r="H32" s="0" t="n">
        <v>33.38</v>
      </c>
      <c r="I32" s="0" t="n">
        <v>27.96</v>
      </c>
    </row>
    <row r="33" customFormat="false" ht="15.75" hidden="false" customHeight="false" outlineLevel="0" collapsed="false">
      <c r="A33" s="0" t="n">
        <v>1.4</v>
      </c>
      <c r="B33" s="0" t="n">
        <v>3644</v>
      </c>
      <c r="C33" s="0" t="n">
        <v>4200</v>
      </c>
      <c r="D33" s="0" t="n">
        <v>4330</v>
      </c>
      <c r="E33" s="0" t="n">
        <v>3664</v>
      </c>
      <c r="F33" s="0" t="n">
        <v>27.81</v>
      </c>
      <c r="G33" s="0" t="n">
        <v>32.05</v>
      </c>
      <c r="H33" s="0" t="n">
        <v>33.04</v>
      </c>
      <c r="I33" s="0" t="n">
        <v>27.96</v>
      </c>
      <c r="K33" s="2" t="s">
        <v>10</v>
      </c>
    </row>
    <row r="34" customFormat="false" ht="12.75" hidden="false" customHeight="false" outlineLevel="0" collapsed="false">
      <c r="A34" s="0" t="n">
        <v>1.45</v>
      </c>
      <c r="B34" s="0" t="n">
        <v>3589</v>
      </c>
      <c r="C34" s="0" t="n">
        <v>4140</v>
      </c>
      <c r="D34" s="0" t="n">
        <v>4299</v>
      </c>
      <c r="E34" s="0" t="n">
        <v>3615</v>
      </c>
      <c r="F34" s="0" t="n">
        <v>27.39</v>
      </c>
      <c r="G34" s="0" t="n">
        <v>31.59</v>
      </c>
      <c r="H34" s="0" t="n">
        <v>32.8</v>
      </c>
      <c r="I34" s="0" t="n">
        <v>27.58</v>
      </c>
    </row>
    <row r="35" customFormat="false" ht="12.75" hidden="false" customHeight="false" outlineLevel="0" collapsed="false">
      <c r="A35" s="0" t="n">
        <v>1.5</v>
      </c>
      <c r="B35" s="0" t="n">
        <v>3589</v>
      </c>
      <c r="C35" s="0" t="n">
        <v>4108</v>
      </c>
      <c r="D35" s="0" t="n">
        <v>4249</v>
      </c>
      <c r="E35" s="0" t="n">
        <v>3564</v>
      </c>
      <c r="F35" s="0" t="n">
        <v>27.39</v>
      </c>
      <c r="G35" s="0" t="n">
        <v>31.35</v>
      </c>
      <c r="H35" s="0" t="n">
        <v>32.42</v>
      </c>
      <c r="I35" s="0" t="n">
        <v>27.2</v>
      </c>
    </row>
    <row r="36" customFormat="false" ht="12.75" hidden="false" customHeight="false" outlineLevel="0" collapsed="false">
      <c r="A36" s="0" t="n">
        <v>1.55</v>
      </c>
      <c r="B36" s="0" t="n">
        <v>3551</v>
      </c>
      <c r="C36" s="0" t="n">
        <v>4058</v>
      </c>
      <c r="D36" s="0" t="n">
        <v>4198</v>
      </c>
      <c r="E36" s="0" t="n">
        <v>3520</v>
      </c>
      <c r="F36" s="0" t="n">
        <v>27.1</v>
      </c>
      <c r="G36" s="0" t="n">
        <v>30.97</v>
      </c>
      <c r="H36" s="0" t="n">
        <v>32.03</v>
      </c>
      <c r="I36" s="0" t="n">
        <v>26.86</v>
      </c>
    </row>
    <row r="37" customFormat="false" ht="12.75" hidden="false" customHeight="false" outlineLevel="0" collapsed="false">
      <c r="A37" s="0" t="n">
        <v>1.6</v>
      </c>
      <c r="B37" s="0" t="n">
        <v>3508</v>
      </c>
      <c r="C37" s="0" t="n">
        <v>4006</v>
      </c>
      <c r="D37" s="0" t="n">
        <v>4132</v>
      </c>
      <c r="E37" s="0" t="n">
        <v>3520</v>
      </c>
      <c r="F37" s="0" t="n">
        <v>26.77</v>
      </c>
      <c r="G37" s="0" t="n">
        <v>30.57</v>
      </c>
      <c r="H37" s="0" t="n">
        <v>31.53</v>
      </c>
      <c r="I37" s="0" t="n">
        <v>26.86</v>
      </c>
    </row>
    <row r="38" customFormat="false" ht="12.75" hidden="false" customHeight="false" outlineLevel="0" collapsed="false">
      <c r="A38" s="0" t="n">
        <v>1.65</v>
      </c>
      <c r="B38" s="0" t="n">
        <v>3471</v>
      </c>
      <c r="C38" s="0" t="n">
        <v>3971</v>
      </c>
      <c r="D38" s="0" t="n">
        <v>4109</v>
      </c>
      <c r="E38" s="0" t="n">
        <v>3491</v>
      </c>
      <c r="F38" s="0" t="n">
        <v>26.49</v>
      </c>
      <c r="G38" s="0" t="n">
        <v>30.3</v>
      </c>
      <c r="H38" s="0" t="n">
        <v>31.35</v>
      </c>
      <c r="I38" s="0" t="n">
        <v>26.64</v>
      </c>
    </row>
    <row r="39" customFormat="false" ht="12.75" hidden="false" customHeight="false" outlineLevel="0" collapsed="false">
      <c r="A39" s="0" t="n">
        <v>1.7</v>
      </c>
      <c r="B39" s="0" t="n">
        <v>3471</v>
      </c>
      <c r="C39" s="0" t="n">
        <v>3920</v>
      </c>
      <c r="D39" s="0" t="n">
        <v>4086</v>
      </c>
      <c r="E39" s="0" t="n">
        <v>3446</v>
      </c>
      <c r="F39" s="0" t="n">
        <v>26.49</v>
      </c>
      <c r="G39" s="0" t="n">
        <v>29.91</v>
      </c>
      <c r="H39" s="0" t="n">
        <v>31.18</v>
      </c>
      <c r="I39" s="0" t="n">
        <v>26.3</v>
      </c>
    </row>
    <row r="40" customFormat="false" ht="12.75" hidden="false" customHeight="false" outlineLevel="0" collapsed="false">
      <c r="A40" s="0" t="n">
        <v>1.75</v>
      </c>
      <c r="B40" s="0" t="n">
        <v>3448</v>
      </c>
      <c r="C40" s="0" t="n">
        <v>3871</v>
      </c>
      <c r="D40" s="0" t="n">
        <v>4064</v>
      </c>
      <c r="E40" s="0" t="n">
        <v>3403</v>
      </c>
      <c r="F40" s="0" t="n">
        <v>26.31</v>
      </c>
      <c r="G40" s="0" t="n">
        <v>29.54</v>
      </c>
      <c r="H40" s="0" t="n">
        <v>31.01</v>
      </c>
      <c r="I40" s="0" t="n">
        <v>25.97</v>
      </c>
    </row>
    <row r="41" customFormat="false" ht="12.75" hidden="false" customHeight="false" outlineLevel="0" collapsed="false">
      <c r="A41" s="0" t="n">
        <v>1.8</v>
      </c>
      <c r="B41" s="0" t="n">
        <v>3402</v>
      </c>
      <c r="C41" s="0" t="n">
        <v>3843</v>
      </c>
      <c r="D41" s="0" t="n">
        <v>3988</v>
      </c>
      <c r="E41" s="0" t="n">
        <v>3403</v>
      </c>
      <c r="F41" s="0" t="n">
        <v>25.96</v>
      </c>
      <c r="G41" s="0" t="n">
        <v>29.32</v>
      </c>
      <c r="H41" s="0" t="n">
        <v>30.43</v>
      </c>
      <c r="I41" s="0" t="n">
        <v>25.97</v>
      </c>
    </row>
    <row r="42" customFormat="false" ht="12.75" hidden="false" customHeight="false" outlineLevel="0" collapsed="false">
      <c r="A42" s="0" t="n">
        <v>1.85</v>
      </c>
      <c r="B42" s="0" t="n">
        <v>3366</v>
      </c>
      <c r="C42" s="0" t="n">
        <v>3819</v>
      </c>
      <c r="D42" s="0" t="n">
        <v>3942</v>
      </c>
      <c r="E42" s="0" t="n">
        <v>3371</v>
      </c>
      <c r="F42" s="0" t="n">
        <v>25.68</v>
      </c>
      <c r="G42" s="0" t="n">
        <v>29.14</v>
      </c>
      <c r="H42" s="0" t="n">
        <v>30.08</v>
      </c>
      <c r="I42" s="0" t="n">
        <v>25.72</v>
      </c>
    </row>
    <row r="43" customFormat="false" ht="12.75" hidden="false" customHeight="false" outlineLevel="0" collapsed="false">
      <c r="A43" s="0" t="n">
        <v>1.9</v>
      </c>
      <c r="B43" s="0" t="n">
        <v>3366</v>
      </c>
      <c r="C43" s="0" t="n">
        <v>3760</v>
      </c>
      <c r="D43" s="0" t="n">
        <v>3907</v>
      </c>
      <c r="E43" s="0" t="n">
        <v>3318</v>
      </c>
      <c r="F43" s="0" t="n">
        <v>25.68</v>
      </c>
      <c r="G43" s="0" t="n">
        <v>28.69</v>
      </c>
      <c r="H43" s="0" t="n">
        <v>29.81</v>
      </c>
      <c r="I43" s="0" t="n">
        <v>25.32</v>
      </c>
    </row>
    <row r="44" customFormat="false" ht="12.75" hidden="false" customHeight="false" outlineLevel="0" collapsed="false">
      <c r="A44" s="0" t="n">
        <v>1.95</v>
      </c>
      <c r="B44" s="0" t="n">
        <v>3323</v>
      </c>
      <c r="C44" s="0" t="n">
        <v>3742</v>
      </c>
      <c r="D44" s="0" t="n">
        <v>3870</v>
      </c>
      <c r="E44" s="0" t="n">
        <v>3290</v>
      </c>
      <c r="F44" s="0" t="n">
        <v>25.36</v>
      </c>
      <c r="G44" s="0" t="n">
        <v>28.55</v>
      </c>
      <c r="H44" s="0" t="n">
        <v>29.53</v>
      </c>
      <c r="I44" s="0" t="n">
        <v>25.1</v>
      </c>
    </row>
    <row r="45" customFormat="false" ht="12.75" hidden="false" customHeight="false" outlineLevel="0" collapsed="false">
      <c r="A45" s="0" t="n">
        <v>2</v>
      </c>
      <c r="B45" s="0" t="n">
        <v>3294</v>
      </c>
      <c r="C45" s="0" t="n">
        <v>3708</v>
      </c>
      <c r="D45" s="0" t="n">
        <v>3835</v>
      </c>
      <c r="E45" s="0" t="n">
        <v>3290</v>
      </c>
      <c r="F45" s="0" t="n">
        <v>25.14</v>
      </c>
      <c r="G45" s="0" t="n">
        <v>28.29</v>
      </c>
      <c r="H45" s="0" t="n">
        <v>29.26</v>
      </c>
      <c r="I45" s="0" t="n">
        <v>25.1</v>
      </c>
    </row>
    <row r="46" customFormat="false" ht="12.75" hidden="false" customHeight="false" outlineLevel="0" collapsed="false">
      <c r="A46" s="0" t="n">
        <v>2.05</v>
      </c>
      <c r="B46" s="0" t="n">
        <v>3264</v>
      </c>
      <c r="C46" s="0" t="n">
        <v>3664</v>
      </c>
      <c r="D46" s="0" t="n">
        <v>3783</v>
      </c>
      <c r="E46" s="0" t="n">
        <v>3252</v>
      </c>
      <c r="F46" s="0" t="n">
        <v>24.91</v>
      </c>
      <c r="G46" s="0" t="n">
        <v>27.96</v>
      </c>
      <c r="H46" s="0" t="n">
        <v>28.87</v>
      </c>
      <c r="I46" s="0" t="n">
        <v>24.81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1-27T12:22:41Z</dcterms:created>
  <dc:creator>Ernst, Dietrich, Dr.</dc:creator>
  <dc:description/>
  <dc:language>en-US</dc:language>
  <cp:lastModifiedBy>Ernst</cp:lastModifiedBy>
  <dcterms:modified xsi:type="dcterms:W3CDTF">2014-01-10T13:18:39Z</dcterms:modified>
  <cp:revision>0</cp:revision>
  <dc:subject/>
  <dc:title/>
</cp:coreProperties>
</file>